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13 " sheetId="53" r:id="rId1"/>
  </sheets>
  <calcPr calcId="144525"/>
</workbook>
</file>

<file path=xl/calcChain.xml><?xml version="1.0" encoding="utf-8"?>
<calcChain xmlns="http://schemas.openxmlformats.org/spreadsheetml/2006/main">
  <c r="G49" i="53" l="1"/>
  <c r="G37" i="53"/>
  <c r="G35" i="53"/>
  <c r="G16" i="53"/>
</calcChain>
</file>

<file path=xl/sharedStrings.xml><?xml version="1.0" encoding="utf-8"?>
<sst xmlns="http://schemas.openxmlformats.org/spreadsheetml/2006/main" count="259" uniqueCount="211">
  <si>
    <t>&lt;&lt;&gt;</t>
  </si>
  <si>
    <t>&gt;&gt;&gt;</t>
  </si>
  <si>
    <t>&lt;&lt;&lt;</t>
  </si>
  <si>
    <t>&lt;&gt;&gt;</t>
  </si>
  <si>
    <t>&gt;&lt;&gt;</t>
  </si>
  <si>
    <t>hypothetical protein</t>
  </si>
  <si>
    <t>RBAM_012000</t>
  </si>
  <si>
    <t>RBAM_012230</t>
  </si>
  <si>
    <t>RBAM_018520</t>
  </si>
  <si>
    <t>RBAM_025390</t>
  </si>
  <si>
    <t>RBAM_025400</t>
  </si>
  <si>
    <t>RBAM_025410</t>
  </si>
  <si>
    <t>xylB</t>
  </si>
  <si>
    <t>&gt;&gt;&lt;</t>
  </si>
  <si>
    <t>&lt;&gt;&lt;</t>
  </si>
  <si>
    <t>&gt;&lt;&lt;</t>
  </si>
  <si>
    <t>tig</t>
  </si>
  <si>
    <t>&lt;&gt;&lt;</t>
    <phoneticPr fontId="24" type="noConversion"/>
  </si>
  <si>
    <t>&gt;&lt;&gt;</t>
    <phoneticPr fontId="24" type="noConversion"/>
  </si>
  <si>
    <t>cypC</t>
  </si>
  <si>
    <t>yitS</t>
  </si>
  <si>
    <t>ataagatggataactatgacttttcacacaaaaagcgcgcgtgttctgattatatcaccgtgtctgtttttgtgcaatataaaaagaacctggccaatttggcgaggttctttcttc</t>
  </si>
  <si>
    <t>ytqI</t>
  </si>
  <si>
    <t>gtcccagtagctcagccggatagagcaacggccttctaagccgtcggtcgggagttcgaatctctcctgggacgttaaaaaaacctcaagccctgacaatgggtttgaggtttttttgt</t>
  </si>
  <si>
    <t>ysnB</t>
  </si>
  <si>
    <t>gtcccagtagctcagctggatagagcaacggccttctaagccgtcggtcgggagttcgaatctctcctgggacgtacagaaaaagagctggtgacatcagagtgaaaactgatgccgctggccttttttat</t>
  </si>
  <si>
    <t>yjcN</t>
  </si>
  <si>
    <t>yubB</t>
  </si>
  <si>
    <t>gacgttacagcacggggccatagctcagctgggagagcgctacgctggcagcgtagaggtcaggggttcgagcccccttggctccatacctttaaacccttattctataaataagggtttttttgt</t>
  </si>
  <si>
    <t>RBAM_031800</t>
  </si>
  <si>
    <t>RBAM_031820</t>
  </si>
  <si>
    <t>gtatctgattgaaaaaacgtgcgctcgtagctcagttggatagagcggtggtttccggtaccacgtctgtcgggggttcgaatccctccgagcgcgtctcagttaagacgatagaaaaaaactcgcagatgatacatctgcgaggttttttt</t>
  </si>
  <si>
    <t>RBAM_012010</t>
  </si>
  <si>
    <t>CACTACCTTGACAGGGTAGAGGTCGCTGGTTCGAGCCCAGTCGGAATCATCC</t>
  </si>
  <si>
    <t>yoeB</t>
  </si>
  <si>
    <t>agcaggctctagtagcacagcggatagtgcagcagtttcctaaactgcaggtcgggagttcgaatctctcctagagcgtttccagcataagataggtgcagattaataatgtcggcaaaacaaaaacccccttgttatacaagggggttttgagt</t>
  </si>
  <si>
    <t>yxjI</t>
  </si>
  <si>
    <t>yxjG</t>
  </si>
  <si>
    <t>ACCAAAACTTTTTTTGGGAGGTATGTAAAATGATGCTACTTATTTTTGCTGCTTTGACAGGGTATCTTGTTTTCTCTTTCAGTAAGGACAACCGCCGGAAAACGCCAAAGACAAGCCCGCTGGTGACAGCTGCCGACACGAATAACATCATTGATTTAAATGCGATCCGTCAAAAACGCCGGATGCCGCTATCATAAAAACGACAGCTGCCGCAAAATCGGCAGCCTTTTTTTT</t>
  </si>
  <si>
    <t>gtgtattttggagagtttatggaaaattcaggtcttgaaagagacattgcggcgtcaaaagagcagtcgtctaagctgctcttttctattcgtat</t>
  </si>
  <si>
    <t>ACAATATAGGGAAAAAGGAGGTATGGATCATGTCAAAACTAAAGCTTGTCAACTCATCTTCAGCTGAATACCGGCGTGACTCCCATACAGCTTCCGTTTTCTGAACATTTGCTTAAAAACGGGGCAGTCGCGCATAAACGGCGGGTCTGTACCTTATTTATAATAATAAGAGGCATGGAGCTGAGGCTTCATGTCTTTTTTT</t>
  </si>
  <si>
    <t>atctcaaatttattcttggaggtacctaaattatgaatgaagaatacgcatatgttgcagatagtgatatgagaccgtttggacggcccggatttgggttcggacggccgggcttcgggttcgggcgtcccggattcggattcggctttgggcggccgggttttggatttggccggccttggtttggctatggattcggacggccgtttggatttttcggcggaccgtttgccggagggcttgtcggaggtctggtcggaagcgctttattcaatccgtacctgtacgggggttacggctacggctatccgtacggaggttatccgtattactattgacgaatcaaaaaggctcctccccgggggcctttttat</t>
  </si>
  <si>
    <t>GATCATGAAAAGGAGGTAATGAACCATGGGCGGAGGATATTCAAACGGTTTCGCACTGCTCGTAGTACTGTTCATATTGCTTATCATCGTAGGTGCAGCTTACATTTGTTAAGCGAAACGGATCGCTTTTTCTAAAAGCGGTCCGTTTTCTTACCCGGGCGCCTAATCGTTTCAGAAGTAAATTGCATATGATGTAATTGGAAAAATAAAACGTTTTGTAGGAGGTGCTTTTGGAGATGGGTGAAGTATTTGCAGGCGGTTTTGCATTATTGGTTGTTCTGTTCATCTTATTGATCATCATCGGCGCTTCTTGGCTTTATTAAGAAAAAAATATGGCTGTCGGGGGTCAGACCTCCGTCAGCCATATTTTTTT</t>
  </si>
  <si>
    <t>GTAACCTATGTGAAGGAGCGATAAATCATGAATGAAAGAAGACCGATTTACGGCGGAGGCTACGGCGGAGGCTATGGCGGCTTCGGAGGCTACCCGGGGTACGGTTTTGGCGGCTACGGAGGCTTCGGAGGATATCCGGGATACGGTTTCGGCGGAGGCTACGGATACCCGGGATACGGTTTTGGCGGTTACGGCGGTTTTGGCGGCTACGGCGGCTACGGCGGCTTCGGGGGATATCCGGGGTACGGTTTTGGCGGCTATGGCGGAGGCTACGGCGGCTACCCGTTCCATCATCATCATCATCGGGAAAGCCAATATATCTGACCATTCGGGAAAAAGCACTCTTGGAACAGCAAGAGTGTTTTTTT</t>
  </si>
  <si>
    <t>ataaaaggagatgaacgctgttgttaaaaggagcaggcattatattagtgctggcggcagtcgtttttgttctgatgggaatttttctgaagcttgccgccttcatattcgtcagtatattggccattatcgccgcagttattttattcaccattctgagcagacatcatcgcaatgaaacatagagtcctaagagggctcttttttt</t>
  </si>
  <si>
    <t>agagattgcaaaacagcacccgacagcatataataatcttgttttcaatttaatggaagccgaaaggaaacgaatgatgaagaaaacgaagttagatcaagaggagtttctgaagattttaatgcatgcgcacgacattggtgagcagtcctctgagatgaccacaaaagaaatgcttgagaatttgatttcttatattaaaaatggatatgcaacataaaatcccgcaggctcttggccgcgggatttttt</t>
  </si>
  <si>
    <t>ggacaagggaaggggacggactccctttccctttttccatgagaaccggctttcagaaagcgccggattgctgcagaacgtccgcgttttgaagtttccgcggcactttcgttttctgagccgcctgccctggctcagaagacgatctgccccgtgcccggaagctgcaatctgccccgcggcggaagcatcatgaggcggtttcacgtttcacgtttt</t>
  </si>
  <si>
    <t>atatcgtaagaagaaaggatgatttgcgtatgtacggatacggatatggctacggttgcggcagttttggctatggttacgggcacggcggctgcggaggcggaaccagcacttttgtgctgatcgtggtattgtttattttattaatcatcgtcggtgcggcttttatttgttagactgaaaaaaatcctataatgaaaatcagcctgcagagaacatcactttctgcaggcttttt</t>
  </si>
  <si>
    <t>atcagataatagggggaactcatcatgaaaacgaaggtttttgcggtggtattgggcgctgttttaatgattgcggggttggttttggcagaggtttcgctttatatggaatacatcacaatgctcggagctatgattttttcttctatatttatgtcagagccgaaaagaaaatttcgcgtcatcaaaagggtttgacttttctattaccgccgtcttctcaggacggcggttttgtttt</t>
  </si>
  <si>
    <t>AGCCCGCCTGTTGGGCGGCTGTCTTTGATATTCATTTTTCGTTTTTAGAAGTTTGTGTTATTCTTATATTTGGTATCTCCTATTTTCAGACCGGGTCTGATACGGTACCTTTTAATGCCAGAAAAAAATGTGAAACGAAGAACGGATATCCTGCGTCTAATGGCTGGCGGGATAAGATGTTCAATGGGCATGACACGAATGATAAATATATCGTTTTTTTAAATGGTGTGTTTATGGGGCTGTGTGATGCTTTCGTTTT</t>
  </si>
  <si>
    <t>ataagcaaaacagggaaggggtgctgcgccgtgaatttcatgtttaccatcgcaaaagaaagattgcagcgggatcattgggaacagcagcaaagcataaacgccgaagccaaagcagaggaatcagagacggaagaagaaaatccgacatcataaaggtaaagcctccattctgcggaatggaggcttttgat</t>
  </si>
  <si>
    <t>acaaatagatgaagggattgattcattatctgcaccagccacgagagactggaccttgactatacgcctgaaatggaaaaagcgatgcagaagtcacacggcatcggctacgaggaatacggacggcgtctttcaaaaaggatggaagtcgaacggcagagggagcttgaatatcaaaaaagcaagttcctcgcagcgcagcttaatgagaaaatcggtcagtaaaaaagggtggatttccgccctttttctgtt</t>
  </si>
  <si>
    <t>gaaagaaaaattggtaagcgggtgatagcatgcaaggcggtcagaacagaattccatccatcgggcacgggtatgcgtcaatgccccattcatttaagcacggctacggcaacccgtatcgccggcagagaatggcggcgctttcccggcagacaagatatatagcaccgtattattggtactagagcaggcggaaaacctacgttttccgtctttttttt</t>
  </si>
  <si>
    <t>ACGGGAGGTGAGATGAATGGGTAAAAAATCGAAAGTGTATTACTGTGACCCTAAGTATATTGTGACTGACAAGTATACTGACAAAGAAGTGGTTTACGTCCATCCCATCAAACACATTAACAGAGAGCATATCCGTTATGTTCCCCGCCACGTTTATAAGGAAGAAACAATTCACGAAGTCATTGATCCGGGCGATCCGGGGAAATGCGGGTGTAAAAAGCAGAAAAAAAGACGCAAAAAGTAATTGGTTCGATTTCTTGCCTTATCTCAGGTTAAACACGTAAGTTTCAGCAGACCTCCGTACCTTTTGGCTCCTCTTTTTCAGAGGGGTCTTTTTT</t>
  </si>
  <si>
    <t>ytrI</t>
  </si>
  <si>
    <t>GAGACATTTTCAATGATTCTGAAGGGAGGAAGGGCAAATGGAGGTTTTTAGTGAACGACGCTTGGCAAAAGATCATGCAGCCCGAATCAGACAAGGCTATTCCGCATATGCAGAAACAGACACACTCGCTTCCCTCATAAAAAAAGAACTCCAAATCTGTAATCTCCGCGTCTACGAAGACCTGACTGATTTCGGCTGCTGGTTCATCCCCGTGACAGATGAACACTAAGAAAGAGGGTCTCCCCTCTACTTGTGTTCGTT</t>
  </si>
  <si>
    <t>agacgccggccctgctgacagagggtcagcgtaattaaaagaggaggtttttttatgtacggatatggatttggcggcggatttggcggcggttgttgcggcggcggatatggttatggcggcggttacggcggttacggttacggctgcggcggcggatacggccgcacattcgcattaatcgtcgtattgtttatcttattaatcatcgtcggtgccgcttatttaggctgcggctgctgaccttatacaccatgaacatcggccggcctgctatggccggccaatt</t>
  </si>
  <si>
    <t>gagcatgagcataggagggaaatgtatgatcagccgtaaaccgcacaagcggaaaaggtttcataatgattggtttgaggattggtttgaggatgattggtctggtgcagccttctggggctgtaaaaaagaagaagatcactgtaaaaagaaaaaagaagacccttgtaaaaagaagaaagaaaaaaagaagaaagaaaaaaagaagcatcatcattcatgccgccgctgctgccgtcattggtaatcgttcacacaagcccgttttacaaatagatatctcatgctccccaaacagcggatgctgcttgggttttttt</t>
  </si>
  <si>
    <t>atgaatgtgttttttataatgaacatatcaaggcgcgttccggtcttttttttcacaatgcgttgcgttaaaatggaaaccgtgtgaaaaggtgtgagcaaaggaaaaaatatttcttttgtagaatgtttaacaaaatgaaactttttgttgaccagcgttttttattatggt</t>
  </si>
  <si>
    <t>gtagaaggaaacagctttaatcaactgaaaatgaggtgtttataaaagacgtcttagaacagttggatgaaaatcaacatgtcctgtgcttacaatttcttcacacactgctttgatgatgttcttcattcatgatgaaataatcaaatgaggtgtttgtcccaggaatgattaagcagacccataagtcttcattttaaaaacaaatgaggtgcttacaaaaggcatattcaattttctgtgataaagctcgtacttctgcatcagggtgaacgcgcagccgttcatcctgtttttt</t>
  </si>
  <si>
    <t>GGGTGACTGCGTTTGACGGAAAGGATAATCTGATCGGATGCGGCAGACAATATGACTGGAAAAGAAACGGAACAGACGGGGAAACAGAACACAGGATTGTCGATTACACAGAAGATGTGACACGGGTAAAAGCCAAAGAGGCCCTCTTGGCTTTTACTTTT</t>
  </si>
  <si>
    <t>GTATCAAATAAAAAAGGGAGTGTTTTAAATGAAATTTAAAAAAGTTTTAACCGGTTCAGCTCTATCGCTTGCTTTACTTGTTTCTGCTGCTCCTGCTTTTGCAGCAAGCCCGGCTGCAGATGGCGGGAGTCATAAAACTGCAGCTCCTCAGGCAGTGTTAAAAACTATATATATCAATGCTAATACACGTGGAGAACTTCTTAATGTAACAGTATTTGCTGGAGTTAAATACTATTTAAAAGATGCCAAGCAGAACAGTGATGGTACATGGACTGGTGAATACCAAGGTTGGTTTTAAGATTATCTAAGGGATAAGAGATTTTTCTCTCATCCCTTTTTT</t>
  </si>
  <si>
    <t>yjfB</t>
  </si>
  <si>
    <t>gaaccaacatttgaaaaggaggttttcctcttgtacgatcctttctatcatgaatacacagccgagagccacgaacgggtgccatatcattatccgcgaccgccttattatttccccagaccatatccatactatccacggccgccttattatttccccagaccgtatccatactatccgcggccgtatatcccgttctatccttggtattaatgttttaaaagaaatgaccgcagacaggaggcttcccctgtctgctattc</t>
  </si>
  <si>
    <t>clpX</t>
  </si>
  <si>
    <t>aataatagacataataaaacagggcgcgattaattcgtgccttgttttgtacaattatgatataactctttttcttggggcaagatagtcattgccgggctgtttttcgtcatacatatagaatgtgcaagtgcgaaacacattgttaccgtcttactggaaagtatggtaaaatgcaatacatactcgatcgtagcaagaaccgttttcttttgcccttcaggtaaaagaaaaagtgagacaagattaaggggtgaaagaatgtttaaattcaacg</t>
  </si>
  <si>
    <t>ATP-dependent protease</t>
  </si>
  <si>
    <t>ATAGATTAATAGAAAGGAGACCGTATATGATGGCTGGTTTTCCTATTACGATTAACAGTCTTTCCGGAAACGGGGTTGTCAATGTCGGCGGTGCGTTTTCGATAAGTCCTTTAACCGTATCAAAAACCGTCTACGGCTCAGGTGGGGGAAATACAGGGATGGTCCTGCAAATGAATCAATCCAGTACATCTCAATCTTCAAGCTCTCAATACTCTGATCAAAATGTAACGAAAACACTATGACATCCGTATTTCCCTCCCTTTCCGGCTGGCAGCAGCCGGATTCTTTTT</t>
  </si>
  <si>
    <t>holA</t>
  </si>
  <si>
    <t>comEC</t>
  </si>
  <si>
    <t>AGTCAGGAGGGATGAAATTGAATGATTTTGAAAAAAACGTTCAAAGCAAACGAAATGATGCTGTTGACTCAGCTGTCGGTTTTGTCGTGTCCTTCGGATTTTTCGCCTTTTTGTTCGTGATGGCAACAGCCATCCATCTTATCGGCTCTTAGCCGCATTCCGGGCTGCTGTCAATCGGCAGTCTTTTTT</t>
  </si>
  <si>
    <t>ataaagggggtgacatgatgggacaatatgtattgaccgcattccatgcgtcgggagaaacgctgctgaatgaacggatcgaagcggataatgaggcggaggcgaaggccgccggagaggctttattg</t>
  </si>
  <si>
    <t>atatcggtgaattctttgtcgataaattttatggaggaggtaacaattatgactcaaattaaagtgccaactgctcttattgcaagtgtacacggagaaggtcaacatttattcgagccaatggctgcacgctgtacctgtaccacaatcatctctagttcatctacgttttaacctctaagacaaatagaccaataagatgatccttattggtctatgcttcttt</t>
  </si>
  <si>
    <t>aagaatttggattgcaagctagtttaatgatgaaaggtgggttttttgtgttgaattttacctggaacgtattttctcaaacaggaagtgttgat</t>
  </si>
  <si>
    <t>ATACATGCATGAGAGGGAGGTGCTTTTCGATTGAAGGTGTACCGGAAGGATAAGAGTATCGTATTGGTCGGAAAGGCGTGGGAAGTGCGGGCT</t>
  </si>
  <si>
    <t>AACAGAGAAGGCTTTGTTAAAAAAACACTTGTTTTTCCTGGTTCATCATGTTCCTTTTTCGGATCGCATACAATGCGGATGCCAGGCAGAAACATTTTTGGTATCACTGCTTGGGGAACATATCCAGTGGGTATGGGAAGCTGATGTCCTCATTCAAGGCGGGGTTCACTCACGC</t>
  </si>
  <si>
    <t>agaaaaaacatctttttggaggcgattgctatgaaccgcggtttccctccgcaatatcctgtatgcccgcctcctcgggtgaatgcggggtactggtacgcattttttgttgtgctgctcgtcgtcattctcgtcctgggcggtctgtattggttcaatatatagcagccgtcctcttaaacacctctattttaggggtgttttttgt</t>
  </si>
  <si>
    <t>ATTATCAAGTTTCAGGAGGAAAGTAAATGGTCAGAAAAGCACTAATTTTCGTTCTCATCTTAATCCCTTTCAGCCAGCTGGCCCTGCTGTCAGTCGCTAATCGGGTTCATCCGATCATTATCGGGCTGCCTTTTT</t>
  </si>
  <si>
    <t>ytkA</t>
  </si>
  <si>
    <t>AAAAAGGAGGGATTTCATGCTGCTTCTTCTGAGCTTCGGCTTTCTTATCGTGCTCGCCGTGCTGCTTTTATCCATCTGGTCGACTGTAAGAGCTTATAATGTAAAACATACGATTGACCCGCCGGAGGACGCATCAAAAGGCTTGACGGATAAAAAAAATCCTTAATGATGATGCGTCTGTTCCTCATGGCCGGAGGAATCATCGGCAGCTTCAGCATCTCCGACACGCACTTTTACAGTCGGCATATTATGCTGCTGTTTTGCCGTTACGTGGGATTGAACGGTATACACACCCTCTTCATCAAATTCAGTCCGCAGGTGATACGCCCCTTTTTCCTCCTTGGCCTTGCTTGTTTTGCTGCTGCCTTTTTTT</t>
  </si>
  <si>
    <t>gtgctgcgatttttctgtgtcattccttcttttgagtactgggaaattttcaaattctaccgcatacagacgatataaatattgatcttctcaagtttttgtcctcgcttccttcaaaactcattaagacattcctttttt</t>
    <phoneticPr fontId="24" type="noConversion"/>
  </si>
  <si>
    <t>gtaagaaaaaagcaaagggaggttgaatcacatgacgacgttaaacggcaatcaaaatctacaattgaaccgattcagcctgtggaagagttcgtgtccttccttaacctctgcccgtcaagcacgttaatttcggagtatcaggacattcgcagctccccgcagggaaagaagcaccgtcttcttttgtctgcggatttagtctgcccgcagcgcatatgaactttgctgcgggttatttt</t>
    <phoneticPr fontId="24" type="noConversion"/>
  </si>
  <si>
    <t>antisense to terminator of cypC</t>
    <phoneticPr fontId="24" type="noConversion"/>
  </si>
  <si>
    <t>unknown</t>
  </si>
  <si>
    <t>from</t>
  </si>
  <si>
    <t>to</t>
  </si>
  <si>
    <t>5´ gene</t>
  </si>
  <si>
    <t>3´ gene</t>
  </si>
  <si>
    <t>Orientation</t>
    <phoneticPr fontId="23" type="noConversion"/>
  </si>
  <si>
    <t>Sequence (5'--&gt;3')</t>
    <phoneticPr fontId="23" type="noConversion"/>
  </si>
  <si>
    <t>Length</t>
    <phoneticPr fontId="23" type="noConversion"/>
  </si>
  <si>
    <t>Proposed annotation</t>
    <phoneticPr fontId="23" type="noConversion"/>
  </si>
  <si>
    <t>Remark</t>
    <phoneticPr fontId="23" type="noConversion"/>
  </si>
  <si>
    <t xml:space="preserve">FZB42 tRNA-Arg-TCT </t>
  </si>
  <si>
    <t>annotated as RBAM_025400</t>
  </si>
  <si>
    <t>FZB42 tRNA-Arg-TCT</t>
  </si>
  <si>
    <t>annotated as RBAM_025410</t>
  </si>
  <si>
    <t>FZB42 tRNA-Ala-GGC</t>
  </si>
  <si>
    <t>annotated as RBAM_028240</t>
  </si>
  <si>
    <t>FZB42 tRNA-Arg-CCG</t>
  </si>
  <si>
    <t>annotated as RBAM_031810</t>
  </si>
  <si>
    <t>FZB42 tRNA-Val-GAC</t>
  </si>
  <si>
    <t>truncated</t>
  </si>
  <si>
    <t>FZB42 tRNA-Arg-CCT</t>
  </si>
  <si>
    <t>FZB42 yxjI (RBAM_036100)</t>
  </si>
  <si>
    <t>questionable, needs further confirmation</t>
  </si>
  <si>
    <t>yybS (404 bp)</t>
  </si>
  <si>
    <t>cotF (386 bp)</t>
  </si>
  <si>
    <t>unknown protein</t>
  </si>
  <si>
    <t>nhaX (35 bp)</t>
  </si>
  <si>
    <t>yheI (117 bp)</t>
  </si>
  <si>
    <t>hypothetical protein MY7_0840</t>
  </si>
  <si>
    <t>ebrA (103 bp)</t>
  </si>
  <si>
    <t>ymaF (70 bp)</t>
  </si>
  <si>
    <t>DUF4045 domain protein</t>
  </si>
  <si>
    <t>prsA (134 bp)</t>
  </si>
  <si>
    <t>RBAM_010200 (7 bp)</t>
  </si>
  <si>
    <t>hypothetical protein MUS_1042</t>
  </si>
  <si>
    <t>reverse</t>
  </si>
  <si>
    <t>yeeI (155 bp)</t>
  </si>
  <si>
    <t>cotJA (104 bp)</t>
  </si>
  <si>
    <t>Collagen alpha-5(VI) chain</t>
  </si>
  <si>
    <t>pepT (73 bp)</t>
  </si>
  <si>
    <t>yxjJ (377 bp)</t>
  </si>
  <si>
    <t>ATGAATTGGAAAGAAGGAGTGAAGACTATGGCAAGAGGGACTGTAGCGAAAGAATTGAAAAAAACCTTAAAAGACCCGCGTATTCTGGAGACGAAATCAAACCCTTTTAAAAAACTGCGGAAAATGTTC</t>
    <phoneticPr fontId="23" type="noConversion"/>
  </si>
  <si>
    <t>hypothetical protein MY7_3610</t>
    <phoneticPr fontId="23" type="noConversion"/>
  </si>
  <si>
    <t>fdhD (72 bp)</t>
  </si>
  <si>
    <t>66 bp)</t>
  </si>
  <si>
    <t>hypothetical protein MUS_4039</t>
  </si>
  <si>
    <t>ywqC (184 bp)</t>
  </si>
  <si>
    <t>ywqB (128 bp)</t>
  </si>
  <si>
    <t>MULTISPECIES: hypothetical protein [Bacillus subtilis group]</t>
  </si>
  <si>
    <t>pgK (42 bp)</t>
  </si>
  <si>
    <t>gapA (62 bp)</t>
  </si>
  <si>
    <t>MULTISPECIES: hypothetical protein [Bacillales]</t>
  </si>
  <si>
    <t>yosT (308 bp)</t>
  </si>
  <si>
    <t>cgeE (50 bp)</t>
  </si>
  <si>
    <t>pbpE (10 bp)</t>
  </si>
  <si>
    <t>ydhK (140 bp)</t>
  </si>
  <si>
    <t xml:space="preserve">hypothetical protein </t>
  </si>
  <si>
    <t>RBAM_007500 (126 bp)</t>
  </si>
  <si>
    <t>yfnI (72 bp)</t>
  </si>
  <si>
    <t>hypothetical protein MY7_0573</t>
  </si>
  <si>
    <t>RBAM_026780 (3 bp)</t>
  </si>
  <si>
    <t>tyrS (90 bp)</t>
  </si>
  <si>
    <t>hypothetical protein MY7_2637</t>
  </si>
  <si>
    <t>yurY (147 bp)</t>
  </si>
  <si>
    <t>yurZ (121 bp)</t>
  </si>
  <si>
    <t>YuzK [Bacillus amyloliquefaciens DSM 7]</t>
  </si>
  <si>
    <t>yrhH (137 bp)</t>
  </si>
  <si>
    <t>yrzI (145 bp)</t>
  </si>
  <si>
    <t>hypothetical conserved protein</t>
  </si>
  <si>
    <t>hmp (222 bp)</t>
  </si>
  <si>
    <t>yraA (76 bp)</t>
  </si>
  <si>
    <t>MULTISPECIES: hypothetical protein [Bacillus]</t>
  </si>
  <si>
    <t>partly antisense to stop codon region of ytqI</t>
  </si>
  <si>
    <t>def (67 bp)</t>
  </si>
  <si>
    <t>ykyA (101 bp)</t>
  </si>
  <si>
    <t>fabHB (65 bp)</t>
  </si>
  <si>
    <t>yhfE (98 bp)</t>
  </si>
  <si>
    <t>MULTISPECIES: hypothetical protein</t>
  </si>
  <si>
    <t>qoxA (262 bp)</t>
  </si>
  <si>
    <t>ydaS (68 bp)</t>
  </si>
  <si>
    <t>hypothetical protein MY7_3532</t>
  </si>
  <si>
    <t>hit (67 bp)</t>
  </si>
  <si>
    <t>ecsA (127 bp)</t>
  </si>
  <si>
    <t>hypothetical protein MY7_0879</t>
  </si>
  <si>
    <t>RBAM_020220 (203 bp)</t>
  </si>
  <si>
    <t>ydfR (471 bp)</t>
  </si>
  <si>
    <t>yodE (160 bp)</t>
  </si>
  <si>
    <t>yodF (92 bp)</t>
  </si>
  <si>
    <t>MULTISPECIES: membrane protein</t>
  </si>
  <si>
    <t>dps</t>
  </si>
  <si>
    <t>&lt;&gt;&lt;</t>
    <phoneticPr fontId="24" type="noConversion"/>
  </si>
  <si>
    <t>rho (145 bp)</t>
  </si>
  <si>
    <t>ywjI (122 bp)</t>
  </si>
  <si>
    <t>yrzI (35 bp)</t>
  </si>
  <si>
    <t>yrhG (114 bp)</t>
  </si>
  <si>
    <t>hypothetical protein U471_36120</t>
  </si>
  <si>
    <t>ywhA (207 bp)</t>
  </si>
  <si>
    <t>RBAM_034690 (15bp)</t>
  </si>
  <si>
    <t>amino acid permease yhdG</t>
  </si>
  <si>
    <t>yqiG (99 bp)</t>
  </si>
  <si>
    <t>RBAM_022530 (78 bp)</t>
  </si>
  <si>
    <t>Spore germination protein gerPA/gerPF</t>
  </si>
  <si>
    <t>MULTISPECIES: membrane protein [Bacillaceae]</t>
  </si>
  <si>
    <t>partly antisense to 3´UTR of comEC and potential 5´UTR of holA</t>
  </si>
  <si>
    <t>yhaR (100 bp)</t>
  </si>
  <si>
    <t>yhaQ (89 bp)</t>
  </si>
  <si>
    <t>hypothetical protein BANAU_0916</t>
  </si>
  <si>
    <t>truncated, questionable, needs further confirmation</t>
  </si>
  <si>
    <t>RBAM_007440 (10 bp)</t>
  </si>
  <si>
    <t>RBAM_007450 (931 bp)</t>
  </si>
  <si>
    <t>sp|D3VML5.1|PZNA_BACA2</t>
  </si>
  <si>
    <t>already described as pznA (accession: D3VML5), but not annotated in CP000560</t>
  </si>
  <si>
    <t>recO (133 bp)</t>
  </si>
  <si>
    <t>era (108 bp)</t>
  </si>
  <si>
    <t>Uncharacterized protein yqzL</t>
  </si>
  <si>
    <t>nudF (46 bp)</t>
  </si>
  <si>
    <t>yqkF (123 bp)</t>
  </si>
  <si>
    <t>MULTISPECIES: cell division protein [Bacillales] DUF3936</t>
  </si>
  <si>
    <t>spo0B (64 bp)</t>
  </si>
  <si>
    <t>rpmA (80 bp)</t>
  </si>
  <si>
    <t>hypothetical protein BACAU_2515</t>
  </si>
  <si>
    <t>sda (90 bp)</t>
  </si>
  <si>
    <t>yqeF (46 bp)</t>
  </si>
  <si>
    <t>hypothetical protein MUS_2866</t>
  </si>
  <si>
    <t>pps</t>
  </si>
  <si>
    <t>antisense to stop codon region and 3´UTR  of xylB</t>
  </si>
  <si>
    <t>antisense to ytkA</t>
    <phoneticPr fontId="23" type="noConversion"/>
  </si>
  <si>
    <t>S13 Table: Annotation of tRNAs and mRNA genes newly identified.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0"/>
      <name val="Arial Unicode MS"/>
      <family val="2"/>
      <charset val="134"/>
    </font>
    <font>
      <sz val="11"/>
      <name val="Arial Unicode MS"/>
      <family val="2"/>
      <charset val="134"/>
    </font>
    <font>
      <b/>
      <sz val="10"/>
      <color indexed="8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0"/>
      <name val="Arial Unicode MS"/>
      <family val="2"/>
      <charset val="134"/>
    </font>
    <font>
      <sz val="10"/>
      <name val="Arial Narrow"/>
      <family val="2"/>
    </font>
    <font>
      <sz val="11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5" fillId="2" borderId="0" applyNumberFormat="0" applyBorder="0" applyAlignment="0" applyProtection="0">
      <alignment vertical="center"/>
    </xf>
    <xf numFmtId="0" fontId="20" fillId="0" borderId="0"/>
    <xf numFmtId="0" fontId="26" fillId="0" borderId="0"/>
    <xf numFmtId="0" fontId="19" fillId="0" borderId="0"/>
    <xf numFmtId="0" fontId="19" fillId="0" borderId="0"/>
    <xf numFmtId="0" fontId="18" fillId="0" borderId="0"/>
    <xf numFmtId="0" fontId="27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8" fillId="0" borderId="0"/>
    <xf numFmtId="0" fontId="27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4" fillId="0" borderId="0" applyNumberFormat="0" applyFill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0" fillId="5" borderId="4" applyNumberFormat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42" fillId="6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44" fillId="7" borderId="7" applyNumberForma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33" fillId="8" borderId="8" applyNumberFormat="0" applyFon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3" fillId="0" borderId="0">
      <alignment vertical="center"/>
    </xf>
    <xf numFmtId="0" fontId="3" fillId="0" borderId="0"/>
    <xf numFmtId="0" fontId="28" fillId="0" borderId="0"/>
    <xf numFmtId="0" fontId="3" fillId="0" borderId="0"/>
    <xf numFmtId="0" fontId="3" fillId="0" borderId="0"/>
    <xf numFmtId="0" fontId="33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>
      <alignment vertical="center"/>
    </xf>
    <xf numFmtId="0" fontId="33" fillId="8" borderId="8" applyNumberFormat="0" applyFont="0" applyAlignment="0" applyProtection="0">
      <alignment vertical="center"/>
    </xf>
    <xf numFmtId="0" fontId="2" fillId="0" borderId="0"/>
    <xf numFmtId="0" fontId="2" fillId="0" borderId="0"/>
    <xf numFmtId="0" fontId="33" fillId="10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42" fillId="6" borderId="4" applyNumberFormat="0" applyAlignment="0" applyProtection="0">
      <alignment vertical="center"/>
    </xf>
    <xf numFmtId="0" fontId="44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35" fillId="0" borderId="1" applyNumberFormat="0" applyFill="0" applyAlignment="0" applyProtection="0">
      <alignment vertical="center"/>
    </xf>
    <xf numFmtId="0" fontId="36" fillId="0" borderId="2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40" fillId="5" borderId="4" applyNumberFormat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1" fillId="6" borderId="5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7" fillId="0" borderId="9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5">
    <xf numFmtId="0" fontId="0" fillId="0" borderId="0" xfId="0">
      <alignment vertical="center"/>
    </xf>
    <xf numFmtId="0" fontId="29" fillId="0" borderId="0" xfId="14" applyFont="1" applyFill="1" applyAlignment="1">
      <alignment horizontal="center"/>
    </xf>
    <xf numFmtId="0" fontId="29" fillId="0" borderId="0" xfId="14" applyFont="1" applyFill="1"/>
    <xf numFmtId="0" fontId="31" fillId="0" borderId="0" xfId="15" applyFont="1" applyFill="1" applyAlignment="1">
      <alignment horizontal="left" vertical="center"/>
    </xf>
    <xf numFmtId="0" fontId="32" fillId="0" borderId="0" xfId="0" applyFont="1">
      <alignment vertical="center"/>
    </xf>
    <xf numFmtId="0" fontId="30" fillId="0" borderId="0" xfId="438" applyFont="1" applyFill="1"/>
    <xf numFmtId="49" fontId="30" fillId="0" borderId="0" xfId="438" applyNumberFormat="1" applyFont="1" applyFill="1"/>
    <xf numFmtId="0" fontId="30" fillId="0" borderId="0" xfId="438" applyFont="1" applyFill="1" applyAlignment="1">
      <alignment horizontal="center"/>
    </xf>
    <xf numFmtId="0" fontId="49" fillId="0" borderId="0" xfId="438" applyFont="1" applyFill="1"/>
    <xf numFmtId="0" fontId="29" fillId="0" borderId="0" xfId="438" applyFont="1" applyFill="1" applyAlignment="1">
      <alignment horizontal="left"/>
    </xf>
    <xf numFmtId="0" fontId="29" fillId="0" borderId="0" xfId="438" applyFont="1" applyFill="1"/>
    <xf numFmtId="0" fontId="50" fillId="0" borderId="0" xfId="438" applyFont="1" applyFill="1"/>
    <xf numFmtId="0" fontId="29" fillId="0" borderId="0" xfId="438" applyFont="1" applyFill="1" applyAlignment="1">
      <alignment horizontal="center"/>
    </xf>
    <xf numFmtId="0" fontId="51" fillId="0" borderId="0" xfId="438" applyFont="1" applyFill="1"/>
    <xf numFmtId="0" fontId="30" fillId="0" borderId="0" xfId="438" applyFont="1" applyFill="1" applyAlignment="1">
      <alignment horizontal="left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rotein/374253657?report=genbank&amp;log$=protalign&amp;blast_rank=1&amp;RID=KCZN18PT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zoomScale="85" zoomScaleNormal="85" workbookViewId="0">
      <selection activeCell="A2" sqref="A2"/>
    </sheetView>
  </sheetViews>
  <sheetFormatPr defaultColWidth="9.125" defaultRowHeight="13.5"/>
  <cols>
    <col min="1" max="2" width="10.75" style="5" customWidth="1"/>
    <col min="3" max="3" width="13.25" style="14" customWidth="1"/>
    <col min="4" max="4" width="14.625" style="6" customWidth="1"/>
    <col min="5" max="5" width="6.5" style="7" customWidth="1"/>
    <col min="6" max="6" width="14.625" style="5" customWidth="1"/>
    <col min="7" max="7" width="10.5" style="7" customWidth="1"/>
    <col min="8" max="8" width="65.5" style="5" customWidth="1"/>
    <col min="9" max="9" width="22.125" style="6" customWidth="1"/>
    <col min="10" max="16384" width="9.125" style="5"/>
  </cols>
  <sheetData>
    <row r="1" spans="1:10" ht="14.25">
      <c r="A1" s="4" t="s">
        <v>210</v>
      </c>
    </row>
    <row r="3" spans="1:10" s="8" customFormat="1" ht="12">
      <c r="A3" s="8" t="s">
        <v>84</v>
      </c>
      <c r="B3" s="8" t="s">
        <v>85</v>
      </c>
      <c r="C3" s="3" t="s">
        <v>86</v>
      </c>
      <c r="D3" s="3" t="s">
        <v>87</v>
      </c>
      <c r="E3" s="3" t="s">
        <v>88</v>
      </c>
      <c r="F3" s="3" t="s">
        <v>89</v>
      </c>
      <c r="G3" s="3" t="s">
        <v>90</v>
      </c>
      <c r="H3" s="3" t="s">
        <v>91</v>
      </c>
      <c r="I3" s="3" t="s">
        <v>92</v>
      </c>
    </row>
    <row r="4" spans="1:10" s="2" customFormat="1" ht="12">
      <c r="A4" s="9">
        <v>2663208</v>
      </c>
      <c r="B4" s="9">
        <v>2663090</v>
      </c>
      <c r="C4" s="9" t="s">
        <v>9</v>
      </c>
      <c r="D4" s="9" t="s">
        <v>11</v>
      </c>
      <c r="E4" s="9" t="s">
        <v>2</v>
      </c>
      <c r="F4" s="9" t="s">
        <v>23</v>
      </c>
      <c r="G4" s="9">
        <v>119</v>
      </c>
      <c r="H4" s="9" t="s">
        <v>93</v>
      </c>
      <c r="I4" s="9" t="s">
        <v>94</v>
      </c>
      <c r="J4" s="1"/>
    </row>
    <row r="5" spans="1:10" s="2" customFormat="1" ht="12">
      <c r="A5" s="9">
        <v>2663406</v>
      </c>
      <c r="B5" s="9">
        <v>2663276</v>
      </c>
      <c r="C5" s="9" t="s">
        <v>10</v>
      </c>
      <c r="D5" s="9" t="s">
        <v>24</v>
      </c>
      <c r="E5" s="9" t="s">
        <v>2</v>
      </c>
      <c r="F5" s="9" t="s">
        <v>25</v>
      </c>
      <c r="G5" s="9">
        <v>131</v>
      </c>
      <c r="H5" s="9" t="s">
        <v>95</v>
      </c>
      <c r="I5" s="9" t="s">
        <v>96</v>
      </c>
      <c r="J5" s="1"/>
    </row>
    <row r="6" spans="1:10" s="2" customFormat="1" ht="12">
      <c r="A6" s="9">
        <v>2940809</v>
      </c>
      <c r="B6" s="9">
        <v>2940684</v>
      </c>
      <c r="C6" s="9" t="s">
        <v>26</v>
      </c>
      <c r="D6" s="9" t="s">
        <v>27</v>
      </c>
      <c r="E6" s="9" t="s">
        <v>2</v>
      </c>
      <c r="F6" s="9" t="s">
        <v>28</v>
      </c>
      <c r="G6" s="9">
        <v>126</v>
      </c>
      <c r="H6" s="9" t="s">
        <v>97</v>
      </c>
      <c r="I6" s="9" t="s">
        <v>98</v>
      </c>
      <c r="J6" s="1"/>
    </row>
    <row r="7" spans="1:10" s="2" customFormat="1" ht="12">
      <c r="A7" s="9">
        <v>3296306</v>
      </c>
      <c r="B7" s="9">
        <v>3296155</v>
      </c>
      <c r="C7" s="9" t="s">
        <v>29</v>
      </c>
      <c r="D7" s="9" t="s">
        <v>30</v>
      </c>
      <c r="E7" s="9" t="s">
        <v>15</v>
      </c>
      <c r="F7" s="9" t="s">
        <v>31</v>
      </c>
      <c r="G7" s="9">
        <v>152</v>
      </c>
      <c r="H7" s="9" t="s">
        <v>99</v>
      </c>
      <c r="I7" s="9" t="s">
        <v>100</v>
      </c>
      <c r="J7" s="1"/>
    </row>
    <row r="8" spans="1:10" s="10" customFormat="1" ht="12">
      <c r="A8" s="9">
        <v>1169785</v>
      </c>
      <c r="B8" s="9">
        <v>1169836</v>
      </c>
      <c r="C8" s="9" t="s">
        <v>6</v>
      </c>
      <c r="D8" s="9" t="s">
        <v>32</v>
      </c>
      <c r="E8" s="9" t="s">
        <v>13</v>
      </c>
      <c r="F8" s="9" t="s">
        <v>33</v>
      </c>
      <c r="G8" s="9">
        <v>52</v>
      </c>
      <c r="H8" s="9" t="s">
        <v>101</v>
      </c>
      <c r="I8" s="9" t="s">
        <v>102</v>
      </c>
    </row>
    <row r="9" spans="1:10" s="10" customFormat="1" ht="12">
      <c r="A9" s="9">
        <v>1974437</v>
      </c>
      <c r="B9" s="9">
        <v>1974283</v>
      </c>
      <c r="C9" s="9" t="s">
        <v>34</v>
      </c>
      <c r="D9" s="9" t="s">
        <v>8</v>
      </c>
      <c r="E9" s="9" t="s">
        <v>15</v>
      </c>
      <c r="F9" s="9" t="s">
        <v>35</v>
      </c>
      <c r="G9" s="9">
        <v>155</v>
      </c>
      <c r="H9" s="9" t="s">
        <v>103</v>
      </c>
      <c r="I9" s="9"/>
    </row>
    <row r="10" spans="1:10" s="10" customFormat="1" ht="12">
      <c r="A10" s="9">
        <v>3716157</v>
      </c>
      <c r="B10" s="9">
        <v>3716390</v>
      </c>
      <c r="C10" s="9" t="s">
        <v>36</v>
      </c>
      <c r="D10" s="9" t="s">
        <v>37</v>
      </c>
      <c r="E10" s="9" t="s">
        <v>1</v>
      </c>
      <c r="F10" s="9" t="s">
        <v>38</v>
      </c>
      <c r="G10" s="9">
        <v>234</v>
      </c>
      <c r="H10" s="9" t="s">
        <v>104</v>
      </c>
      <c r="I10" s="9" t="s">
        <v>105</v>
      </c>
    </row>
    <row r="11" spans="1:10" s="10" customFormat="1" ht="12">
      <c r="A11" s="9">
        <v>3867557</v>
      </c>
      <c r="B11" s="9">
        <v>3867463</v>
      </c>
      <c r="C11" s="9" t="s">
        <v>106</v>
      </c>
      <c r="D11" s="9" t="s">
        <v>107</v>
      </c>
      <c r="E11" s="9" t="s">
        <v>0</v>
      </c>
      <c r="F11" s="9" t="s">
        <v>39</v>
      </c>
      <c r="G11" s="9">
        <v>95</v>
      </c>
      <c r="H11" s="9" t="s">
        <v>108</v>
      </c>
      <c r="I11" s="9"/>
    </row>
    <row r="12" spans="1:10" s="10" customFormat="1" ht="12">
      <c r="A12" s="9">
        <v>971348</v>
      </c>
      <c r="B12" s="9">
        <v>971549</v>
      </c>
      <c r="C12" s="9" t="s">
        <v>109</v>
      </c>
      <c r="D12" s="9" t="s">
        <v>110</v>
      </c>
      <c r="E12" s="9" t="s">
        <v>3</v>
      </c>
      <c r="F12" s="9" t="s">
        <v>40</v>
      </c>
      <c r="G12" s="9">
        <v>202</v>
      </c>
      <c r="H12" s="9" t="s">
        <v>111</v>
      </c>
      <c r="I12" s="9"/>
    </row>
    <row r="13" spans="1:10" s="10" customFormat="1" ht="12">
      <c r="A13" s="9">
        <v>1779304</v>
      </c>
      <c r="B13" s="9">
        <v>1778931</v>
      </c>
      <c r="C13" s="9" t="s">
        <v>112</v>
      </c>
      <c r="D13" s="9" t="s">
        <v>113</v>
      </c>
      <c r="E13" s="9" t="s">
        <v>0</v>
      </c>
      <c r="F13" s="9" t="s">
        <v>41</v>
      </c>
      <c r="G13" s="9">
        <v>374</v>
      </c>
      <c r="H13" s="9" t="s">
        <v>114</v>
      </c>
      <c r="I13" s="9"/>
    </row>
    <row r="14" spans="1:10" s="10" customFormat="1" ht="12">
      <c r="A14" s="9">
        <v>998905</v>
      </c>
      <c r="B14" s="9">
        <v>999277</v>
      </c>
      <c r="C14" s="9" t="s">
        <v>115</v>
      </c>
      <c r="D14" s="9" t="s">
        <v>116</v>
      </c>
      <c r="E14" s="9" t="s">
        <v>14</v>
      </c>
      <c r="F14" s="9" t="s">
        <v>42</v>
      </c>
      <c r="G14" s="9">
        <v>373</v>
      </c>
      <c r="H14" s="9" t="s">
        <v>117</v>
      </c>
      <c r="I14" s="9" t="s">
        <v>118</v>
      </c>
    </row>
    <row r="15" spans="1:10" s="10" customFormat="1" ht="12">
      <c r="A15" s="9">
        <v>713228</v>
      </c>
      <c r="B15" s="9">
        <v>713595</v>
      </c>
      <c r="C15" s="9" t="s">
        <v>119</v>
      </c>
      <c r="D15" s="9" t="s">
        <v>120</v>
      </c>
      <c r="E15" s="9" t="s">
        <v>1</v>
      </c>
      <c r="F15" s="9" t="s">
        <v>43</v>
      </c>
      <c r="G15" s="9">
        <v>368</v>
      </c>
      <c r="H15" s="9" t="s">
        <v>121</v>
      </c>
      <c r="I15" s="9"/>
    </row>
    <row r="16" spans="1:10" s="10" customFormat="1" ht="12">
      <c r="A16" s="9">
        <v>3715681</v>
      </c>
      <c r="B16" s="9">
        <v>3715809</v>
      </c>
      <c r="C16" s="9" t="s">
        <v>122</v>
      </c>
      <c r="D16" s="9" t="s">
        <v>123</v>
      </c>
      <c r="E16" s="9" t="s">
        <v>1</v>
      </c>
      <c r="F16" s="9" t="s">
        <v>124</v>
      </c>
      <c r="G16" s="9">
        <f>LEN(F16)</f>
        <v>129</v>
      </c>
      <c r="H16" s="9" t="s">
        <v>125</v>
      </c>
      <c r="I16" s="9"/>
    </row>
    <row r="17" spans="1:10" s="10" customFormat="1" ht="12">
      <c r="A17" s="9">
        <v>3503130</v>
      </c>
      <c r="B17" s="9">
        <v>3502923</v>
      </c>
      <c r="C17" s="9" t="s">
        <v>126</v>
      </c>
      <c r="D17" s="9" t="s">
        <v>127</v>
      </c>
      <c r="E17" s="9" t="s">
        <v>2</v>
      </c>
      <c r="F17" s="9" t="s">
        <v>44</v>
      </c>
      <c r="G17" s="9">
        <v>208</v>
      </c>
      <c r="H17" s="9" t="s">
        <v>128</v>
      </c>
      <c r="I17" s="9" t="s">
        <v>102</v>
      </c>
    </row>
    <row r="18" spans="1:10" s="10" customFormat="1" ht="12">
      <c r="A18" s="9">
        <v>3466332</v>
      </c>
      <c r="B18" s="9">
        <v>3466081</v>
      </c>
      <c r="C18" s="9" t="s">
        <v>129</v>
      </c>
      <c r="D18" s="9" t="s">
        <v>130</v>
      </c>
      <c r="E18" s="9" t="s">
        <v>0</v>
      </c>
      <c r="F18" s="9" t="s">
        <v>45</v>
      </c>
      <c r="G18" s="9">
        <v>252</v>
      </c>
      <c r="H18" s="9" t="s">
        <v>131</v>
      </c>
      <c r="I18" s="9"/>
    </row>
    <row r="19" spans="1:10" s="10" customFormat="1" ht="12">
      <c r="A19" s="9">
        <v>3243502</v>
      </c>
      <c r="B19" s="9">
        <v>3243284</v>
      </c>
      <c r="C19" s="9" t="s">
        <v>132</v>
      </c>
      <c r="D19" s="9" t="s">
        <v>133</v>
      </c>
      <c r="E19" s="9" t="s">
        <v>2</v>
      </c>
      <c r="F19" s="9" t="s">
        <v>46</v>
      </c>
      <c r="G19" s="9">
        <v>219</v>
      </c>
      <c r="H19" s="9" t="s">
        <v>134</v>
      </c>
      <c r="I19" s="9"/>
    </row>
    <row r="20" spans="1:10" s="10" customFormat="1" ht="12">
      <c r="A20" s="9">
        <v>2072425</v>
      </c>
      <c r="B20" s="9">
        <v>2072188</v>
      </c>
      <c r="C20" s="9" t="s">
        <v>135</v>
      </c>
      <c r="D20" s="9" t="s">
        <v>136</v>
      </c>
      <c r="E20" s="9" t="s">
        <v>2</v>
      </c>
      <c r="F20" s="9" t="s">
        <v>47</v>
      </c>
      <c r="G20" s="9">
        <v>238</v>
      </c>
      <c r="H20" s="9" t="s">
        <v>5</v>
      </c>
      <c r="I20" s="9"/>
    </row>
    <row r="21" spans="1:10" s="8" customFormat="1" ht="12">
      <c r="A21" s="9">
        <v>591807</v>
      </c>
      <c r="B21" s="9">
        <v>591567</v>
      </c>
      <c r="C21" s="9" t="s">
        <v>137</v>
      </c>
      <c r="D21" s="9" t="s">
        <v>138</v>
      </c>
      <c r="E21" s="9" t="s">
        <v>4</v>
      </c>
      <c r="F21" s="9" t="s">
        <v>48</v>
      </c>
      <c r="G21" s="9">
        <v>241</v>
      </c>
      <c r="H21" s="9" t="s">
        <v>139</v>
      </c>
      <c r="I21" s="9"/>
      <c r="J21" s="10"/>
    </row>
    <row r="22" spans="1:10" s="10" customFormat="1" ht="12">
      <c r="A22" s="9">
        <v>736486</v>
      </c>
      <c r="B22" s="9">
        <v>736744</v>
      </c>
      <c r="C22" s="9" t="s">
        <v>140</v>
      </c>
      <c r="D22" s="9" t="s">
        <v>141</v>
      </c>
      <c r="E22" s="9" t="s">
        <v>1</v>
      </c>
      <c r="F22" s="9" t="s">
        <v>49</v>
      </c>
      <c r="G22" s="9">
        <v>259</v>
      </c>
      <c r="H22" s="9" t="s">
        <v>142</v>
      </c>
      <c r="I22" s="9"/>
    </row>
    <row r="23" spans="1:10" s="10" customFormat="1" ht="12">
      <c r="A23" s="9">
        <v>2804085</v>
      </c>
      <c r="B23" s="9">
        <v>2803892</v>
      </c>
      <c r="C23" s="9" t="s">
        <v>143</v>
      </c>
      <c r="D23" s="9" t="s">
        <v>144</v>
      </c>
      <c r="E23" s="9" t="s">
        <v>2</v>
      </c>
      <c r="F23" s="9" t="s">
        <v>50</v>
      </c>
      <c r="G23" s="9">
        <v>194</v>
      </c>
      <c r="H23" s="9" t="s">
        <v>145</v>
      </c>
      <c r="I23" s="9"/>
    </row>
    <row r="24" spans="1:10" s="10" customFormat="1" ht="12">
      <c r="A24" s="9">
        <v>3099878</v>
      </c>
      <c r="B24" s="9">
        <v>3099624</v>
      </c>
      <c r="C24" s="9" t="s">
        <v>146</v>
      </c>
      <c r="D24" s="9" t="s">
        <v>147</v>
      </c>
      <c r="E24" s="9" t="s">
        <v>2</v>
      </c>
      <c r="F24" s="9" t="s">
        <v>51</v>
      </c>
      <c r="G24" s="9">
        <v>255</v>
      </c>
      <c r="H24" s="9" t="s">
        <v>148</v>
      </c>
      <c r="I24" s="9"/>
    </row>
    <row r="25" spans="1:10" s="10" customFormat="1" ht="12">
      <c r="A25" s="9">
        <v>2549388</v>
      </c>
      <c r="B25" s="9">
        <v>2549168</v>
      </c>
      <c r="C25" s="9" t="s">
        <v>149</v>
      </c>
      <c r="D25" s="9" t="s">
        <v>150</v>
      </c>
      <c r="E25" s="9" t="s">
        <v>2</v>
      </c>
      <c r="F25" s="9" t="s">
        <v>52</v>
      </c>
      <c r="G25" s="9">
        <v>221</v>
      </c>
      <c r="H25" s="9" t="s">
        <v>151</v>
      </c>
      <c r="I25" s="9"/>
    </row>
    <row r="26" spans="1:10" s="10" customFormat="1" ht="12">
      <c r="A26" s="9">
        <v>2798191</v>
      </c>
      <c r="B26" s="9">
        <v>2798528</v>
      </c>
      <c r="C26" s="9" t="s">
        <v>152</v>
      </c>
      <c r="D26" s="9" t="s">
        <v>153</v>
      </c>
      <c r="E26" s="9" t="s">
        <v>3</v>
      </c>
      <c r="F26" s="9" t="s">
        <v>53</v>
      </c>
      <c r="G26" s="9">
        <v>338</v>
      </c>
      <c r="H26" s="9" t="s">
        <v>154</v>
      </c>
      <c r="I26" s="9"/>
    </row>
    <row r="27" spans="1:10" s="10" customFormat="1" ht="12">
      <c r="A27" s="9">
        <v>2759594</v>
      </c>
      <c r="B27" s="9">
        <v>2759854</v>
      </c>
      <c r="C27" s="9" t="s">
        <v>54</v>
      </c>
      <c r="D27" s="9" t="s">
        <v>22</v>
      </c>
      <c r="E27" s="9" t="s">
        <v>13</v>
      </c>
      <c r="F27" s="9" t="s">
        <v>55</v>
      </c>
      <c r="G27" s="9">
        <v>261</v>
      </c>
      <c r="H27" s="9" t="s">
        <v>154</v>
      </c>
      <c r="I27" s="9" t="s">
        <v>155</v>
      </c>
    </row>
    <row r="28" spans="1:10" s="10" customFormat="1" ht="12">
      <c r="A28" s="9">
        <v>1390553</v>
      </c>
      <c r="B28" s="9">
        <v>1390265</v>
      </c>
      <c r="C28" s="9" t="s">
        <v>156</v>
      </c>
      <c r="D28" s="9" t="s">
        <v>157</v>
      </c>
      <c r="E28" s="9" t="s">
        <v>0</v>
      </c>
      <c r="F28" s="9" t="s">
        <v>56</v>
      </c>
      <c r="G28" s="9">
        <v>289</v>
      </c>
      <c r="H28" s="9" t="s">
        <v>108</v>
      </c>
      <c r="I28" s="9"/>
    </row>
    <row r="29" spans="1:10" s="10" customFormat="1" ht="12">
      <c r="A29" s="9">
        <v>1021404</v>
      </c>
      <c r="B29" s="9">
        <v>1021085</v>
      </c>
      <c r="C29" s="9" t="s">
        <v>158</v>
      </c>
      <c r="D29" s="9" t="s">
        <v>159</v>
      </c>
      <c r="E29" s="9" t="s">
        <v>0</v>
      </c>
      <c r="F29" s="9" t="s">
        <v>57</v>
      </c>
      <c r="G29" s="9">
        <v>320</v>
      </c>
      <c r="H29" s="9" t="s">
        <v>160</v>
      </c>
      <c r="I29" s="9"/>
    </row>
    <row r="30" spans="1:10" s="10" customFormat="1" ht="12">
      <c r="A30" s="9">
        <v>3648916</v>
      </c>
      <c r="B30" s="9">
        <v>3648743</v>
      </c>
      <c r="C30" s="9" t="s">
        <v>161</v>
      </c>
      <c r="D30" s="9" t="s">
        <v>162</v>
      </c>
      <c r="E30" s="9" t="s">
        <v>0</v>
      </c>
      <c r="F30" s="9" t="s">
        <v>58</v>
      </c>
      <c r="G30" s="9">
        <v>174</v>
      </c>
      <c r="H30" s="9" t="s">
        <v>163</v>
      </c>
      <c r="I30" s="9"/>
    </row>
    <row r="31" spans="1:10" s="10" customFormat="1" ht="12">
      <c r="A31" s="9">
        <v>1004812</v>
      </c>
      <c r="B31" s="9">
        <v>1004515</v>
      </c>
      <c r="C31" s="9" t="s">
        <v>164</v>
      </c>
      <c r="D31" s="9" t="s">
        <v>165</v>
      </c>
      <c r="E31" s="9" t="s">
        <v>0</v>
      </c>
      <c r="F31" s="9" t="s">
        <v>59</v>
      </c>
      <c r="G31" s="9">
        <v>298</v>
      </c>
      <c r="H31" s="9" t="s">
        <v>166</v>
      </c>
      <c r="I31" s="9"/>
    </row>
    <row r="32" spans="1:10" s="10" customFormat="1" ht="12">
      <c r="A32" s="9">
        <v>2124995</v>
      </c>
      <c r="B32" s="9">
        <v>2125334</v>
      </c>
      <c r="C32" s="9" t="s">
        <v>167</v>
      </c>
      <c r="D32" s="9" t="s">
        <v>168</v>
      </c>
      <c r="E32" s="9" t="s">
        <v>3</v>
      </c>
      <c r="F32" s="9" t="s">
        <v>61</v>
      </c>
      <c r="G32" s="9">
        <v>340</v>
      </c>
      <c r="H32" s="9" t="s">
        <v>154</v>
      </c>
      <c r="I32" s="9"/>
    </row>
    <row r="33" spans="1:10" s="10" customFormat="1" ht="12">
      <c r="A33" s="9">
        <v>1193209</v>
      </c>
      <c r="B33" s="9">
        <v>1192947</v>
      </c>
      <c r="C33" s="9" t="s">
        <v>7</v>
      </c>
      <c r="D33" s="9" t="s">
        <v>62</v>
      </c>
      <c r="E33" s="9" t="s">
        <v>15</v>
      </c>
      <c r="F33" s="9" t="s">
        <v>63</v>
      </c>
      <c r="G33" s="9">
        <v>263</v>
      </c>
      <c r="H33" s="9" t="s">
        <v>134</v>
      </c>
      <c r="I33" s="9"/>
    </row>
    <row r="34" spans="1:10" s="10" customFormat="1" ht="12">
      <c r="A34" s="9">
        <v>2051255</v>
      </c>
      <c r="B34" s="9">
        <v>2051389</v>
      </c>
      <c r="C34" s="9" t="s">
        <v>169</v>
      </c>
      <c r="D34" s="9" t="s">
        <v>170</v>
      </c>
      <c r="E34" s="9" t="s">
        <v>3</v>
      </c>
      <c r="F34" s="9" t="s">
        <v>77</v>
      </c>
      <c r="G34" s="9">
        <v>135</v>
      </c>
      <c r="H34" s="9" t="s">
        <v>171</v>
      </c>
      <c r="I34" s="9"/>
    </row>
    <row r="35" spans="1:10" s="10" customFormat="1" ht="12">
      <c r="A35" s="9">
        <v>2905892</v>
      </c>
      <c r="B35" s="9">
        <v>2906264</v>
      </c>
      <c r="C35" s="9" t="s">
        <v>172</v>
      </c>
      <c r="D35" s="9" t="s">
        <v>78</v>
      </c>
      <c r="E35" s="9" t="s">
        <v>173</v>
      </c>
      <c r="F35" s="9" t="s">
        <v>79</v>
      </c>
      <c r="G35" s="9">
        <f>LEN(F35)</f>
        <v>373</v>
      </c>
      <c r="H35" s="9" t="s">
        <v>154</v>
      </c>
      <c r="I35" s="9" t="s">
        <v>209</v>
      </c>
    </row>
    <row r="36" spans="1:10" s="10" customFormat="1" ht="12">
      <c r="A36" s="9">
        <v>3533279</v>
      </c>
      <c r="B36" s="9">
        <v>3533139</v>
      </c>
      <c r="C36" s="9" t="s">
        <v>174</v>
      </c>
      <c r="D36" s="9" t="s">
        <v>175</v>
      </c>
      <c r="E36" s="9" t="s">
        <v>2</v>
      </c>
      <c r="F36" s="9" t="s">
        <v>80</v>
      </c>
      <c r="G36" s="9">
        <v>141</v>
      </c>
      <c r="H36" s="9" t="s">
        <v>134</v>
      </c>
      <c r="I36" s="9"/>
    </row>
    <row r="37" spans="1:10" s="10" customFormat="1" ht="12">
      <c r="A37" s="9">
        <v>2549948</v>
      </c>
      <c r="B37" s="9">
        <v>2549707</v>
      </c>
      <c r="C37" s="9" t="s">
        <v>176</v>
      </c>
      <c r="D37" s="9" t="s">
        <v>177</v>
      </c>
      <c r="E37" s="9" t="s">
        <v>2</v>
      </c>
      <c r="F37" s="9" t="s">
        <v>81</v>
      </c>
      <c r="G37" s="9">
        <f>LEN(F37)</f>
        <v>242</v>
      </c>
      <c r="H37" s="9" t="s">
        <v>134</v>
      </c>
      <c r="I37" s="9"/>
    </row>
    <row r="38" spans="1:10" s="10" customFormat="1" ht="12">
      <c r="A38" s="9">
        <v>2549948</v>
      </c>
      <c r="B38" s="9">
        <v>2549707</v>
      </c>
      <c r="C38" s="9" t="s">
        <v>19</v>
      </c>
      <c r="D38" s="9" t="s">
        <v>20</v>
      </c>
      <c r="E38" s="9" t="s">
        <v>15</v>
      </c>
      <c r="F38" s="9" t="s">
        <v>21</v>
      </c>
      <c r="G38" s="9">
        <v>187</v>
      </c>
      <c r="H38" s="9" t="s">
        <v>178</v>
      </c>
      <c r="I38" s="9" t="s">
        <v>82</v>
      </c>
    </row>
    <row r="39" spans="1:10" s="10" customFormat="1" ht="12">
      <c r="A39" s="9">
        <v>3577217</v>
      </c>
      <c r="B39" s="9">
        <v>3577377</v>
      </c>
      <c r="C39" s="9" t="s">
        <v>179</v>
      </c>
      <c r="D39" s="9" t="s">
        <v>180</v>
      </c>
      <c r="E39" s="9" t="s">
        <v>3</v>
      </c>
      <c r="F39" s="9" t="s">
        <v>60</v>
      </c>
      <c r="G39" s="9">
        <v>161</v>
      </c>
      <c r="H39" s="9" t="s">
        <v>181</v>
      </c>
      <c r="I39" s="9"/>
      <c r="J39" s="8"/>
    </row>
    <row r="40" spans="1:10" s="10" customFormat="1" ht="12">
      <c r="A40" s="9">
        <v>2389792</v>
      </c>
      <c r="B40" s="9">
        <v>2390081</v>
      </c>
      <c r="C40" s="9" t="s">
        <v>182</v>
      </c>
      <c r="D40" s="9" t="s">
        <v>183</v>
      </c>
      <c r="E40" s="9" t="s">
        <v>1</v>
      </c>
      <c r="F40" s="9" t="s">
        <v>67</v>
      </c>
      <c r="G40" s="9">
        <v>290</v>
      </c>
      <c r="H40" s="9" t="s">
        <v>184</v>
      </c>
      <c r="I40" s="9"/>
    </row>
    <row r="41" spans="1:10" s="10" customFormat="1" ht="12">
      <c r="A41" s="9">
        <v>2506862</v>
      </c>
      <c r="B41" s="9">
        <v>2507050</v>
      </c>
      <c r="C41" s="9" t="s">
        <v>68</v>
      </c>
      <c r="D41" s="9" t="s">
        <v>69</v>
      </c>
      <c r="E41" s="9" t="s">
        <v>17</v>
      </c>
      <c r="F41" s="9" t="s">
        <v>70</v>
      </c>
      <c r="G41" s="9">
        <v>189</v>
      </c>
      <c r="H41" s="9" t="s">
        <v>185</v>
      </c>
      <c r="I41" s="9" t="s">
        <v>186</v>
      </c>
    </row>
    <row r="42" spans="1:10" s="10" customFormat="1" ht="12">
      <c r="A42" s="9">
        <v>990071</v>
      </c>
      <c r="B42" s="9">
        <v>989944</v>
      </c>
      <c r="C42" s="9" t="s">
        <v>187</v>
      </c>
      <c r="D42" s="9" t="s">
        <v>188</v>
      </c>
      <c r="E42" s="9" t="s">
        <v>4</v>
      </c>
      <c r="F42" s="9" t="s">
        <v>71</v>
      </c>
      <c r="G42" s="9">
        <v>128</v>
      </c>
      <c r="H42" s="9" t="s">
        <v>189</v>
      </c>
      <c r="I42" s="9" t="s">
        <v>102</v>
      </c>
    </row>
    <row r="43" spans="1:10" s="10" customFormat="1" ht="12">
      <c r="A43" s="9">
        <v>2650857</v>
      </c>
      <c r="B43" s="9">
        <v>2650581</v>
      </c>
      <c r="C43" s="9" t="s">
        <v>64</v>
      </c>
      <c r="D43" s="9" t="s">
        <v>16</v>
      </c>
      <c r="E43" s="9" t="s">
        <v>2</v>
      </c>
      <c r="F43" s="9" t="s">
        <v>65</v>
      </c>
      <c r="G43" s="9">
        <v>277</v>
      </c>
      <c r="H43" s="9" t="s">
        <v>66</v>
      </c>
      <c r="I43" s="9" t="s">
        <v>190</v>
      </c>
    </row>
    <row r="44" spans="1:10" s="10" customFormat="1" ht="12">
      <c r="A44" s="9">
        <v>730024</v>
      </c>
      <c r="B44" s="9">
        <v>729799</v>
      </c>
      <c r="C44" s="9" t="s">
        <v>191</v>
      </c>
      <c r="D44" s="9" t="s">
        <v>192</v>
      </c>
      <c r="E44" s="9" t="s">
        <v>4</v>
      </c>
      <c r="F44" s="9" t="s">
        <v>72</v>
      </c>
      <c r="G44" s="9">
        <v>226</v>
      </c>
      <c r="H44" s="9" t="s">
        <v>193</v>
      </c>
      <c r="I44" s="9" t="s">
        <v>194</v>
      </c>
    </row>
    <row r="45" spans="1:10" s="10" customFormat="1" ht="12">
      <c r="A45" s="9">
        <v>2479441</v>
      </c>
      <c r="B45" s="9">
        <v>2479347</v>
      </c>
      <c r="C45" s="9" t="s">
        <v>195</v>
      </c>
      <c r="D45" s="9" t="s">
        <v>196</v>
      </c>
      <c r="E45" s="9" t="s">
        <v>2</v>
      </c>
      <c r="F45" s="9" t="s">
        <v>73</v>
      </c>
      <c r="G45" s="9">
        <v>95</v>
      </c>
      <c r="H45" s="9" t="s">
        <v>197</v>
      </c>
      <c r="I45" s="9" t="s">
        <v>102</v>
      </c>
    </row>
    <row r="46" spans="1:10" s="10" customFormat="1" ht="12">
      <c r="A46" s="9">
        <v>2262494</v>
      </c>
      <c r="B46" s="9">
        <v>2262586</v>
      </c>
      <c r="C46" s="9" t="s">
        <v>198</v>
      </c>
      <c r="D46" s="9" t="s">
        <v>199</v>
      </c>
      <c r="E46" s="9" t="s">
        <v>3</v>
      </c>
      <c r="F46" s="9" t="s">
        <v>74</v>
      </c>
      <c r="G46" s="9">
        <v>93</v>
      </c>
      <c r="H46" s="9" t="s">
        <v>200</v>
      </c>
      <c r="I46" s="9" t="s">
        <v>102</v>
      </c>
    </row>
    <row r="47" spans="1:10" s="10" customFormat="1" ht="12">
      <c r="A47" s="9">
        <v>2619119</v>
      </c>
      <c r="B47" s="9">
        <v>2619293</v>
      </c>
      <c r="C47" s="9" t="s">
        <v>201</v>
      </c>
      <c r="D47" s="9" t="s">
        <v>202</v>
      </c>
      <c r="E47" s="9" t="s">
        <v>14</v>
      </c>
      <c r="F47" s="9" t="s">
        <v>75</v>
      </c>
      <c r="G47" s="9">
        <v>175</v>
      </c>
      <c r="H47" s="9" t="s">
        <v>203</v>
      </c>
      <c r="I47" s="9" t="s">
        <v>118</v>
      </c>
    </row>
    <row r="48" spans="1:10" s="10" customFormat="1" ht="12">
      <c r="A48" s="9">
        <v>2517382</v>
      </c>
      <c r="B48" s="9">
        <v>2517175</v>
      </c>
      <c r="C48" s="9" t="s">
        <v>204</v>
      </c>
      <c r="D48" s="9" t="s">
        <v>205</v>
      </c>
      <c r="E48" s="9" t="s">
        <v>15</v>
      </c>
      <c r="F48" s="9" t="s">
        <v>76</v>
      </c>
      <c r="G48" s="9">
        <v>208</v>
      </c>
      <c r="H48" s="9" t="s">
        <v>206</v>
      </c>
      <c r="I48" s="9"/>
    </row>
    <row r="49" spans="1:9" s="10" customFormat="1" ht="12">
      <c r="A49" s="9">
        <v>1804530</v>
      </c>
      <c r="B49" s="9">
        <v>1804414</v>
      </c>
      <c r="C49" s="9" t="s">
        <v>12</v>
      </c>
      <c r="D49" s="9" t="s">
        <v>207</v>
      </c>
      <c r="E49" s="9" t="s">
        <v>18</v>
      </c>
      <c r="F49" s="9" t="s">
        <v>21</v>
      </c>
      <c r="G49" s="9">
        <f>LEN(F49)</f>
        <v>117</v>
      </c>
      <c r="H49" s="9" t="s">
        <v>83</v>
      </c>
      <c r="I49" s="9" t="s">
        <v>208</v>
      </c>
    </row>
    <row r="50" spans="1:9" s="10" customFormat="1" ht="12.75">
      <c r="C50" s="11"/>
      <c r="D50" s="11"/>
      <c r="G50" s="12"/>
      <c r="I50" s="11"/>
    </row>
    <row r="51" spans="1:9" ht="16.5">
      <c r="C51" s="5"/>
      <c r="D51" s="5"/>
      <c r="E51" s="5"/>
      <c r="I51" s="13"/>
    </row>
    <row r="52" spans="1:9" ht="16.5">
      <c r="C52" s="5"/>
      <c r="D52" s="5"/>
      <c r="E52" s="5"/>
      <c r="I52" s="13"/>
    </row>
    <row r="53" spans="1:9" ht="16.5">
      <c r="C53" s="5"/>
      <c r="D53" s="5"/>
      <c r="E53" s="5"/>
      <c r="I53" s="13"/>
    </row>
    <row r="54" spans="1:9" ht="16.5">
      <c r="C54" s="5"/>
      <c r="D54" s="5"/>
      <c r="E54" s="5"/>
      <c r="I54" s="13"/>
    </row>
    <row r="55" spans="1:9">
      <c r="C55" s="5"/>
      <c r="D55" s="5"/>
      <c r="E55" s="5"/>
      <c r="I55" s="5"/>
    </row>
    <row r="56" spans="1:9">
      <c r="C56" s="5"/>
      <c r="D56" s="5"/>
      <c r="E56" s="5"/>
      <c r="I56" s="5"/>
    </row>
    <row r="57" spans="1:9">
      <c r="C57" s="5"/>
      <c r="D57" s="5"/>
      <c r="E57" s="5"/>
      <c r="I57" s="5"/>
    </row>
    <row r="58" spans="1:9">
      <c r="C58" s="5"/>
      <c r="D58" s="5"/>
      <c r="E58" s="5"/>
      <c r="I58" s="5"/>
    </row>
    <row r="59" spans="1:9">
      <c r="C59" s="5"/>
      <c r="D59" s="5"/>
      <c r="E59" s="5"/>
      <c r="I59" s="5"/>
    </row>
    <row r="60" spans="1:9">
      <c r="C60" s="5"/>
      <c r="D60" s="5"/>
      <c r="E60" s="5"/>
      <c r="I60" s="5"/>
    </row>
    <row r="61" spans="1:9">
      <c r="C61" s="5"/>
      <c r="D61" s="5"/>
      <c r="E61" s="5"/>
      <c r="I61" s="5"/>
    </row>
    <row r="62" spans="1:9">
      <c r="C62" s="5"/>
      <c r="D62" s="5"/>
      <c r="E62" s="5"/>
      <c r="I62" s="5"/>
    </row>
    <row r="63" spans="1:9">
      <c r="C63" s="5"/>
      <c r="D63" s="5"/>
      <c r="E63" s="5"/>
      <c r="I63" s="5"/>
    </row>
    <row r="64" spans="1:9">
      <c r="C64" s="5"/>
      <c r="D64" s="5"/>
      <c r="E64" s="5"/>
      <c r="I64" s="5"/>
    </row>
    <row r="65" spans="3:9">
      <c r="C65" s="5"/>
      <c r="D65" s="5"/>
      <c r="E65" s="5"/>
      <c r="I65" s="5"/>
    </row>
    <row r="66" spans="3:9">
      <c r="C66" s="5"/>
      <c r="D66" s="5"/>
      <c r="E66" s="5"/>
      <c r="I66" s="5"/>
    </row>
    <row r="67" spans="3:9">
      <c r="C67" s="5"/>
      <c r="D67" s="5"/>
      <c r="E67" s="5"/>
      <c r="I67" s="5"/>
    </row>
    <row r="68" spans="3:9">
      <c r="C68" s="5"/>
      <c r="D68" s="5"/>
      <c r="E68" s="5"/>
      <c r="I68" s="5"/>
    </row>
    <row r="69" spans="3:9">
      <c r="C69" s="5"/>
      <c r="D69" s="5"/>
      <c r="E69" s="5"/>
      <c r="I69" s="5"/>
    </row>
    <row r="70" spans="3:9">
      <c r="C70" s="5"/>
      <c r="D70" s="5"/>
      <c r="E70" s="5"/>
      <c r="I70" s="5"/>
    </row>
    <row r="71" spans="3:9">
      <c r="C71" s="5"/>
      <c r="D71" s="5"/>
      <c r="E71" s="5"/>
      <c r="I71" s="5"/>
    </row>
    <row r="72" spans="3:9">
      <c r="C72" s="5"/>
      <c r="D72" s="5"/>
      <c r="E72" s="5"/>
      <c r="I72" s="5"/>
    </row>
    <row r="73" spans="3:9">
      <c r="C73" s="5"/>
      <c r="D73" s="5"/>
      <c r="E73" s="5"/>
      <c r="I73" s="5"/>
    </row>
    <row r="74" spans="3:9">
      <c r="C74" s="5"/>
      <c r="D74" s="5"/>
      <c r="E74" s="5"/>
      <c r="I74" s="5"/>
    </row>
    <row r="75" spans="3:9">
      <c r="C75" s="5"/>
      <c r="D75" s="5"/>
      <c r="E75" s="5"/>
      <c r="I75" s="5"/>
    </row>
    <row r="76" spans="3:9">
      <c r="C76" s="5"/>
      <c r="D76" s="5"/>
      <c r="E76" s="5"/>
      <c r="I76" s="5"/>
    </row>
    <row r="77" spans="3:9">
      <c r="C77" s="5"/>
      <c r="D77" s="5"/>
      <c r="E77" s="5"/>
      <c r="I77" s="5"/>
    </row>
    <row r="78" spans="3:9">
      <c r="C78" s="5"/>
      <c r="D78" s="5"/>
      <c r="E78" s="5"/>
      <c r="I78" s="5"/>
    </row>
    <row r="79" spans="3:9">
      <c r="C79" s="5"/>
      <c r="D79" s="5"/>
      <c r="E79" s="5"/>
      <c r="I79" s="5"/>
    </row>
  </sheetData>
  <phoneticPr fontId="23" type="noConversion"/>
  <hyperlinks>
    <hyperlink ref="H44" r:id="rId1" tooltip="Show report for sp|D3VML5.1|PZNA_BACA2" display="http://www.ncbi.nlm.nih.gov/protein/374253657?report=genbank&amp;log$=protalign&amp;blast_rank=1&amp;RID=KCZN18PT016"/>
  </hyperlinks>
  <pageMargins left="0.7" right="0.7" top="0.75" bottom="0.75" header="0.3" footer="0.3"/>
  <pageSetup paperSize="9"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3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29:57Z</dcterms:modified>
</cp:coreProperties>
</file>